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o-yincheng/Dropbox/Compiled manuscript/Supp Materials/Supp Data/"/>
    </mc:Choice>
  </mc:AlternateContent>
  <xr:revisionPtr revIDLastSave="0" documentId="13_ncr:1_{80C84734-4EA6-C543-8E7B-C89ACDE8C052}" xr6:coauthVersionLast="47" xr6:coauthVersionMax="47" xr10:uidLastSave="{00000000-0000-0000-0000-000000000000}"/>
  <bookViews>
    <workbookView xWindow="760" yWindow="1060" windowWidth="28040" windowHeight="16940" xr2:uid="{E89E8B14-737F-8D40-8D5A-6458A27CC969}"/>
  </bookViews>
  <sheets>
    <sheet name="Dop1p" sheetId="1" r:id="rId1"/>
    <sheet name="Vps8D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0" i="1" l="1"/>
  <c r="I47" i="1"/>
  <c r="I44" i="1"/>
  <c r="I41" i="1"/>
  <c r="I38" i="1"/>
  <c r="I35" i="1"/>
  <c r="I32" i="1"/>
  <c r="I29" i="1"/>
  <c r="I26" i="1"/>
  <c r="I23" i="1"/>
  <c r="I20" i="1"/>
  <c r="I17" i="1"/>
  <c r="I14" i="1"/>
  <c r="I11" i="1"/>
  <c r="I8" i="1"/>
  <c r="I5" i="1"/>
  <c r="I2" i="1"/>
  <c r="I50" i="2"/>
  <c r="I47" i="2"/>
  <c r="I44" i="2"/>
  <c r="I41" i="2"/>
  <c r="I38" i="2"/>
  <c r="I35" i="2"/>
  <c r="I32" i="2"/>
  <c r="I29" i="2"/>
  <c r="I26" i="2"/>
  <c r="I23" i="2"/>
  <c r="I20" i="2"/>
  <c r="I17" i="2"/>
  <c r="I14" i="2"/>
  <c r="I11" i="2"/>
  <c r="I8" i="2"/>
  <c r="I5" i="2"/>
  <c r="I2" i="2"/>
</calcChain>
</file>

<file path=xl/sharedStrings.xml><?xml version="1.0" encoding="utf-8"?>
<sst xmlns="http://schemas.openxmlformats.org/spreadsheetml/2006/main" count="84" uniqueCount="42">
  <si>
    <t>Area</t>
  </si>
  <si>
    <t xml:space="preserve">IntDen </t>
  </si>
  <si>
    <t>RawIntDen</t>
  </si>
  <si>
    <t>MinThr</t>
  </si>
  <si>
    <t>MaxThr</t>
  </si>
  <si>
    <t>Area size</t>
  </si>
  <si>
    <t>Image-1 the whole cell area</t>
  </si>
  <si>
    <t>Image-2 the whole cell area</t>
  </si>
  <si>
    <t>Image-3 the whole cell area</t>
  </si>
  <si>
    <t>Image-4 the whole cell area</t>
  </si>
  <si>
    <t>Image-5 the whole cell area</t>
  </si>
  <si>
    <t>Image-6 the whole cell area</t>
  </si>
  <si>
    <t>Image-7 the whole cell area</t>
  </si>
  <si>
    <t>Image-8 the whole cell area</t>
  </si>
  <si>
    <t>Image-9 the whole cell area</t>
  </si>
  <si>
    <t>Image-10 the whole cell area</t>
  </si>
  <si>
    <t>Image-11 the whole cell area</t>
  </si>
  <si>
    <t>Image-12 the whole cell area</t>
  </si>
  <si>
    <t>Image-13 the whole cell area</t>
  </si>
  <si>
    <t>Image-14 the whole cell area</t>
  </si>
  <si>
    <t>Image-15 the whole cell area</t>
  </si>
  <si>
    <t>Image-16 the whole cell area</t>
  </si>
  <si>
    <t>Image-17 the whole cell area</t>
  </si>
  <si>
    <t>Image-1 the CV area</t>
  </si>
  <si>
    <t>Image-2 the CV area</t>
  </si>
  <si>
    <t>Image-3 the CV area</t>
  </si>
  <si>
    <t>Image-4 the CV area</t>
  </si>
  <si>
    <t>Image-5 the CV area</t>
  </si>
  <si>
    <t>Image-6 the CV area</t>
  </si>
  <si>
    <t>Image-7 the CV area</t>
  </si>
  <si>
    <t>Image-8 the CV area</t>
  </si>
  <si>
    <t>Image-9 the CV area</t>
  </si>
  <si>
    <t>Image-10 the CV area</t>
  </si>
  <si>
    <t>Image-11 the CV area</t>
  </si>
  <si>
    <t>Image-12 the CV area</t>
  </si>
  <si>
    <t>Image-13 the CV area</t>
  </si>
  <si>
    <t>Image-14 the CV area</t>
  </si>
  <si>
    <t>Image-15 the CV area</t>
  </si>
  <si>
    <t>Image-16 the CV area</t>
  </si>
  <si>
    <t>Image-17 the CV area</t>
  </si>
  <si>
    <t>the  CV area (%)</t>
  </si>
  <si>
    <t>the non-CV are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26E3-6370-BF40-8214-A3C30E2874B1}">
  <dimension ref="A1:I51"/>
  <sheetViews>
    <sheetView tabSelected="1" topLeftCell="B1" zoomScale="157" workbookViewId="0">
      <selection activeCell="I50" sqref="I50"/>
    </sheetView>
  </sheetViews>
  <sheetFormatPr baseColWidth="10" defaultRowHeight="16" x14ac:dyDescent="0.2"/>
  <cols>
    <col min="1" max="1" width="22.1640625" customWidth="1"/>
    <col min="8" max="8" width="13.6640625" bestFit="1" customWidth="1"/>
    <col min="9" max="9" width="20.1640625" customWidth="1"/>
  </cols>
  <sheetData>
    <row r="1" spans="1:9" x14ac:dyDescent="0.2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  <c r="H1" t="s">
        <v>40</v>
      </c>
      <c r="I1" t="s">
        <v>41</v>
      </c>
    </row>
    <row r="2" spans="1:9" x14ac:dyDescent="0.2">
      <c r="A2" t="s">
        <v>6</v>
      </c>
      <c r="B2">
        <v>204.5</v>
      </c>
      <c r="C2">
        <v>992054.2</v>
      </c>
      <c r="D2">
        <v>57369864</v>
      </c>
      <c r="E2">
        <v>2600</v>
      </c>
      <c r="F2">
        <v>65535</v>
      </c>
      <c r="H2" s="1">
        <v>49.7</v>
      </c>
      <c r="I2" s="1">
        <f>100-H2</f>
        <v>50.3</v>
      </c>
    </row>
    <row r="3" spans="1:9" x14ac:dyDescent="0.2">
      <c r="A3" t="s">
        <v>23</v>
      </c>
      <c r="B3">
        <v>52.3</v>
      </c>
      <c r="C3">
        <v>492629.4</v>
      </c>
      <c r="D3">
        <v>28488447</v>
      </c>
      <c r="E3">
        <v>2600</v>
      </c>
      <c r="F3">
        <v>65535</v>
      </c>
      <c r="H3" s="1"/>
    </row>
    <row r="4" spans="1:9" x14ac:dyDescent="0.2">
      <c r="H4" s="1"/>
    </row>
    <row r="5" spans="1:9" x14ac:dyDescent="0.2">
      <c r="A5" t="s">
        <v>7</v>
      </c>
      <c r="B5">
        <v>180</v>
      </c>
      <c r="C5">
        <v>1250884</v>
      </c>
      <c r="D5">
        <v>72337827</v>
      </c>
      <c r="E5">
        <v>3634</v>
      </c>
      <c r="F5">
        <v>65535</v>
      </c>
      <c r="H5" s="1">
        <v>49.9</v>
      </c>
      <c r="I5" s="1">
        <f>100-H5</f>
        <v>50.1</v>
      </c>
    </row>
    <row r="6" spans="1:9" x14ac:dyDescent="0.2">
      <c r="A6" t="s">
        <v>24</v>
      </c>
      <c r="B6">
        <v>43</v>
      </c>
      <c r="C6">
        <v>624002.69999999995</v>
      </c>
      <c r="D6">
        <v>36085681</v>
      </c>
      <c r="E6">
        <v>3634</v>
      </c>
      <c r="F6">
        <v>65535</v>
      </c>
      <c r="H6" s="1"/>
    </row>
    <row r="7" spans="1:9" x14ac:dyDescent="0.2">
      <c r="H7" s="1"/>
    </row>
    <row r="8" spans="1:9" x14ac:dyDescent="0.2">
      <c r="A8" t="s">
        <v>8</v>
      </c>
      <c r="B8">
        <v>241.5</v>
      </c>
      <c r="C8">
        <v>1976669.3</v>
      </c>
      <c r="D8">
        <v>114309525</v>
      </c>
      <c r="E8">
        <v>3748</v>
      </c>
      <c r="F8">
        <v>65535</v>
      </c>
      <c r="H8" s="1">
        <v>57.2</v>
      </c>
      <c r="I8" s="1">
        <f>100-H8</f>
        <v>42.8</v>
      </c>
    </row>
    <row r="9" spans="1:9" x14ac:dyDescent="0.2">
      <c r="A9" t="s">
        <v>25</v>
      </c>
      <c r="B9">
        <v>80.3</v>
      </c>
      <c r="C9">
        <v>1130558.3999999999</v>
      </c>
      <c r="D9">
        <v>65379474</v>
      </c>
      <c r="E9">
        <v>3748</v>
      </c>
      <c r="F9">
        <v>65535</v>
      </c>
      <c r="H9" s="1"/>
    </row>
    <row r="10" spans="1:9" x14ac:dyDescent="0.2">
      <c r="H10" s="1"/>
    </row>
    <row r="11" spans="1:9" x14ac:dyDescent="0.2">
      <c r="A11" t="s">
        <v>9</v>
      </c>
      <c r="B11">
        <v>118.8</v>
      </c>
      <c r="C11">
        <v>524588.9</v>
      </c>
      <c r="D11">
        <v>30336641</v>
      </c>
      <c r="E11">
        <v>2721</v>
      </c>
      <c r="F11">
        <v>65535</v>
      </c>
      <c r="H11" s="1">
        <v>41.6</v>
      </c>
      <c r="I11" s="1">
        <f>100-H11</f>
        <v>58.4</v>
      </c>
    </row>
    <row r="12" spans="1:9" x14ac:dyDescent="0.2">
      <c r="A12" t="s">
        <v>26</v>
      </c>
      <c r="B12">
        <v>23.8</v>
      </c>
      <c r="C12">
        <v>218017.9</v>
      </c>
      <c r="D12">
        <v>12607837</v>
      </c>
      <c r="E12">
        <v>2721</v>
      </c>
      <c r="F12">
        <v>65535</v>
      </c>
      <c r="H12" s="1"/>
    </row>
    <row r="13" spans="1:9" x14ac:dyDescent="0.2">
      <c r="H13" s="1"/>
    </row>
    <row r="14" spans="1:9" x14ac:dyDescent="0.2">
      <c r="A14" t="s">
        <v>10</v>
      </c>
      <c r="B14">
        <v>134.9</v>
      </c>
      <c r="C14">
        <v>636977.69999999995</v>
      </c>
      <c r="D14">
        <v>36836015</v>
      </c>
      <c r="E14">
        <v>2824</v>
      </c>
      <c r="F14">
        <v>65535</v>
      </c>
      <c r="H14" s="1">
        <v>49.5</v>
      </c>
      <c r="I14" s="1">
        <f>100-H14</f>
        <v>50.5</v>
      </c>
    </row>
    <row r="15" spans="1:9" x14ac:dyDescent="0.2">
      <c r="A15" t="s">
        <v>27</v>
      </c>
      <c r="B15">
        <v>37.799999999999997</v>
      </c>
      <c r="C15">
        <v>315196.2</v>
      </c>
      <c r="D15">
        <v>18227594</v>
      </c>
      <c r="E15">
        <v>2824</v>
      </c>
      <c r="F15">
        <v>65535</v>
      </c>
      <c r="H15" s="1"/>
    </row>
    <row r="16" spans="1:9" x14ac:dyDescent="0.2">
      <c r="H16" s="1"/>
    </row>
    <row r="17" spans="1:9" x14ac:dyDescent="0.2">
      <c r="A17" t="s">
        <v>11</v>
      </c>
      <c r="B17">
        <v>179.1</v>
      </c>
      <c r="C17">
        <v>1443542.4</v>
      </c>
      <c r="D17">
        <v>83479137</v>
      </c>
      <c r="E17">
        <v>5005</v>
      </c>
      <c r="F17">
        <v>65535</v>
      </c>
      <c r="H17" s="1">
        <v>36.5</v>
      </c>
      <c r="I17" s="1">
        <f>100-H17</f>
        <v>63.5</v>
      </c>
    </row>
    <row r="18" spans="1:9" x14ac:dyDescent="0.2">
      <c r="A18" t="s">
        <v>28</v>
      </c>
      <c r="B18">
        <v>32.1</v>
      </c>
      <c r="C18">
        <v>527228.1</v>
      </c>
      <c r="D18">
        <v>30489263</v>
      </c>
      <c r="E18">
        <v>5005</v>
      </c>
      <c r="F18">
        <v>65535</v>
      </c>
      <c r="H18" s="1"/>
    </row>
    <row r="19" spans="1:9" x14ac:dyDescent="0.2">
      <c r="H19" s="1"/>
    </row>
    <row r="20" spans="1:9" x14ac:dyDescent="0.2">
      <c r="A20" t="s">
        <v>12</v>
      </c>
      <c r="B20">
        <v>223.5</v>
      </c>
      <c r="C20">
        <v>1436457.4</v>
      </c>
      <c r="D20">
        <v>83069417</v>
      </c>
      <c r="E20">
        <v>4512</v>
      </c>
      <c r="F20">
        <v>65535</v>
      </c>
      <c r="H20" s="1">
        <v>33.799999999999997</v>
      </c>
      <c r="I20" s="1">
        <f>100-H20</f>
        <v>66.2</v>
      </c>
    </row>
    <row r="21" spans="1:9" x14ac:dyDescent="0.2">
      <c r="A21" t="s">
        <v>29</v>
      </c>
      <c r="B21">
        <v>42.1</v>
      </c>
      <c r="C21">
        <v>486201</v>
      </c>
      <c r="D21">
        <v>28116697</v>
      </c>
      <c r="E21">
        <v>4512</v>
      </c>
      <c r="F21">
        <v>65535</v>
      </c>
      <c r="H21" s="1"/>
    </row>
    <row r="22" spans="1:9" x14ac:dyDescent="0.2">
      <c r="H22" s="1"/>
    </row>
    <row r="23" spans="1:9" x14ac:dyDescent="0.2">
      <c r="A23" t="s">
        <v>13</v>
      </c>
      <c r="B23">
        <v>204.5</v>
      </c>
      <c r="C23">
        <v>1748387.1</v>
      </c>
      <c r="D23">
        <v>101108110</v>
      </c>
      <c r="E23">
        <v>3770</v>
      </c>
      <c r="F23">
        <v>65535</v>
      </c>
      <c r="H23" s="1">
        <v>50.7</v>
      </c>
      <c r="I23" s="1">
        <f>100-H23</f>
        <v>49.3</v>
      </c>
    </row>
    <row r="24" spans="1:9" x14ac:dyDescent="0.2">
      <c r="A24" t="s">
        <v>30</v>
      </c>
      <c r="B24">
        <v>40.700000000000003</v>
      </c>
      <c r="C24">
        <v>886624.3</v>
      </c>
      <c r="D24">
        <v>51272921</v>
      </c>
      <c r="E24">
        <v>3770</v>
      </c>
      <c r="F24">
        <v>65535</v>
      </c>
      <c r="H24" s="1"/>
    </row>
    <row r="25" spans="1:9" x14ac:dyDescent="0.2">
      <c r="H25" s="1"/>
    </row>
    <row r="26" spans="1:9" x14ac:dyDescent="0.2">
      <c r="A26" t="s">
        <v>14</v>
      </c>
      <c r="B26">
        <v>143</v>
      </c>
      <c r="C26">
        <v>610981.30000000005</v>
      </c>
      <c r="D26">
        <v>35332658</v>
      </c>
      <c r="E26">
        <v>2009</v>
      </c>
      <c r="F26">
        <v>65535</v>
      </c>
      <c r="H26" s="1">
        <v>52.6</v>
      </c>
      <c r="I26" s="1">
        <f>100-H26</f>
        <v>47.4</v>
      </c>
    </row>
    <row r="27" spans="1:9" x14ac:dyDescent="0.2">
      <c r="A27" t="s">
        <v>31</v>
      </c>
      <c r="B27">
        <v>30.9</v>
      </c>
      <c r="C27">
        <v>321448.59999999998</v>
      </c>
      <c r="D27">
        <v>18589168</v>
      </c>
      <c r="E27">
        <v>2009</v>
      </c>
      <c r="F27">
        <v>65535</v>
      </c>
      <c r="H27" s="1"/>
    </row>
    <row r="28" spans="1:9" x14ac:dyDescent="0.2">
      <c r="H28" s="1"/>
    </row>
    <row r="29" spans="1:9" x14ac:dyDescent="0.2">
      <c r="A29" t="s">
        <v>15</v>
      </c>
      <c r="B29">
        <v>318.3</v>
      </c>
      <c r="C29">
        <v>2052369.7</v>
      </c>
      <c r="D29">
        <v>118687232</v>
      </c>
      <c r="E29">
        <v>4692</v>
      </c>
      <c r="F29">
        <v>65535</v>
      </c>
      <c r="H29" s="1">
        <v>24.4</v>
      </c>
      <c r="I29" s="1">
        <f>100-H29</f>
        <v>75.599999999999994</v>
      </c>
    </row>
    <row r="30" spans="1:9" x14ac:dyDescent="0.2">
      <c r="A30" t="s">
        <v>32</v>
      </c>
      <c r="B30">
        <v>40.9</v>
      </c>
      <c r="C30">
        <v>500390.2</v>
      </c>
      <c r="D30">
        <v>28937248</v>
      </c>
      <c r="E30">
        <v>4692</v>
      </c>
      <c r="F30">
        <v>65535</v>
      </c>
      <c r="H30" s="1"/>
    </row>
    <row r="31" spans="1:9" x14ac:dyDescent="0.2">
      <c r="H31" s="1"/>
    </row>
    <row r="32" spans="1:9" x14ac:dyDescent="0.2">
      <c r="A32" t="s">
        <v>16</v>
      </c>
      <c r="B32">
        <v>218.3</v>
      </c>
      <c r="C32">
        <v>1243262.8999999999</v>
      </c>
      <c r="D32">
        <v>71897099</v>
      </c>
      <c r="E32">
        <v>4260</v>
      </c>
      <c r="F32">
        <v>65535</v>
      </c>
      <c r="H32" s="1">
        <v>23.1</v>
      </c>
      <c r="I32" s="1">
        <f>100-H32</f>
        <v>76.900000000000006</v>
      </c>
    </row>
    <row r="33" spans="1:9" x14ac:dyDescent="0.2">
      <c r="A33" t="s">
        <v>33</v>
      </c>
      <c r="B33">
        <v>24.2</v>
      </c>
      <c r="C33">
        <v>287085.90000000002</v>
      </c>
      <c r="D33">
        <v>16601992</v>
      </c>
      <c r="E33">
        <v>4260</v>
      </c>
      <c r="F33">
        <v>65535</v>
      </c>
      <c r="H33" s="1"/>
    </row>
    <row r="34" spans="1:9" x14ac:dyDescent="0.2">
      <c r="H34" s="1"/>
    </row>
    <row r="35" spans="1:9" x14ac:dyDescent="0.2">
      <c r="A35" t="s">
        <v>17</v>
      </c>
      <c r="B35">
        <v>278.2</v>
      </c>
      <c r="C35">
        <v>1799233.3</v>
      </c>
      <c r="D35">
        <v>104048516</v>
      </c>
      <c r="E35">
        <v>3812</v>
      </c>
      <c r="F35">
        <v>65535</v>
      </c>
      <c r="H35" s="1">
        <v>36.799999999999997</v>
      </c>
      <c r="I35" s="1">
        <f>100-H35</f>
        <v>63.2</v>
      </c>
    </row>
    <row r="36" spans="1:9" x14ac:dyDescent="0.2">
      <c r="A36" t="s">
        <v>34</v>
      </c>
      <c r="B36">
        <v>48.8</v>
      </c>
      <c r="C36">
        <v>661517.6</v>
      </c>
      <c r="D36">
        <v>38255141</v>
      </c>
      <c r="E36">
        <v>3812</v>
      </c>
      <c r="F36">
        <v>65535</v>
      </c>
      <c r="H36" s="1"/>
    </row>
    <row r="37" spans="1:9" x14ac:dyDescent="0.2">
      <c r="H37" s="1"/>
    </row>
    <row r="38" spans="1:9" x14ac:dyDescent="0.2">
      <c r="A38" t="s">
        <v>18</v>
      </c>
      <c r="B38">
        <v>556.9</v>
      </c>
      <c r="C38">
        <v>3897682.2</v>
      </c>
      <c r="D38">
        <v>225400482</v>
      </c>
      <c r="E38">
        <v>4127</v>
      </c>
      <c r="F38">
        <v>65535</v>
      </c>
      <c r="H38" s="1">
        <v>28</v>
      </c>
      <c r="I38" s="1">
        <f>100-H38</f>
        <v>72</v>
      </c>
    </row>
    <row r="39" spans="1:9" x14ac:dyDescent="0.2">
      <c r="A39" t="s">
        <v>35</v>
      </c>
      <c r="B39">
        <v>51</v>
      </c>
      <c r="C39">
        <v>1090583.7</v>
      </c>
      <c r="D39">
        <v>63067760</v>
      </c>
      <c r="E39">
        <v>4127</v>
      </c>
      <c r="F39">
        <v>65535</v>
      </c>
      <c r="H39" s="1"/>
    </row>
    <row r="40" spans="1:9" x14ac:dyDescent="0.2">
      <c r="H40" s="1"/>
    </row>
    <row r="41" spans="1:9" x14ac:dyDescent="0.2">
      <c r="A41" t="s">
        <v>19</v>
      </c>
      <c r="B41">
        <v>338.3</v>
      </c>
      <c r="C41">
        <v>1908920.4</v>
      </c>
      <c r="D41">
        <v>110391654</v>
      </c>
      <c r="E41">
        <v>3156</v>
      </c>
      <c r="F41">
        <v>65535</v>
      </c>
      <c r="H41" s="1">
        <v>41.8</v>
      </c>
      <c r="I41" s="1">
        <f>100-H41</f>
        <v>58.2</v>
      </c>
    </row>
    <row r="42" spans="1:9" x14ac:dyDescent="0.2">
      <c r="A42" t="s">
        <v>36</v>
      </c>
      <c r="B42">
        <v>57.2</v>
      </c>
      <c r="C42">
        <v>797251.3</v>
      </c>
      <c r="D42">
        <v>46104533</v>
      </c>
      <c r="E42">
        <v>3156</v>
      </c>
      <c r="F42">
        <v>65535</v>
      </c>
      <c r="H42" s="1"/>
    </row>
    <row r="43" spans="1:9" x14ac:dyDescent="0.2">
      <c r="H43" s="1"/>
    </row>
    <row r="44" spans="1:9" x14ac:dyDescent="0.2">
      <c r="A44" t="s">
        <v>20</v>
      </c>
      <c r="B44">
        <v>297.89999999999998</v>
      </c>
      <c r="C44">
        <v>1023086.3</v>
      </c>
      <c r="D44">
        <v>59164427</v>
      </c>
      <c r="E44">
        <v>1990</v>
      </c>
      <c r="F44">
        <v>65535</v>
      </c>
      <c r="H44" s="1">
        <v>37.700000000000003</v>
      </c>
      <c r="I44" s="1">
        <f>100-H44</f>
        <v>62.3</v>
      </c>
    </row>
    <row r="45" spans="1:9" x14ac:dyDescent="0.2">
      <c r="A45" t="s">
        <v>37</v>
      </c>
      <c r="B45">
        <v>42.5</v>
      </c>
      <c r="C45">
        <v>385952.3</v>
      </c>
      <c r="D45">
        <v>22319378</v>
      </c>
      <c r="E45">
        <v>1990</v>
      </c>
      <c r="F45">
        <v>65535</v>
      </c>
      <c r="H45" s="1"/>
    </row>
    <row r="46" spans="1:9" x14ac:dyDescent="0.2">
      <c r="H46" s="1"/>
    </row>
    <row r="47" spans="1:9" x14ac:dyDescent="0.2">
      <c r="A47" t="s">
        <v>21</v>
      </c>
      <c r="B47">
        <v>232.3</v>
      </c>
      <c r="C47">
        <v>929982.6</v>
      </c>
      <c r="D47">
        <v>53780301</v>
      </c>
      <c r="E47">
        <v>2318</v>
      </c>
      <c r="F47">
        <v>65535</v>
      </c>
      <c r="H47" s="1">
        <v>41.2</v>
      </c>
      <c r="I47" s="1">
        <f>100-H47</f>
        <v>58.8</v>
      </c>
    </row>
    <row r="48" spans="1:9" x14ac:dyDescent="0.2">
      <c r="A48" t="s">
        <v>38</v>
      </c>
      <c r="B48">
        <v>42.9</v>
      </c>
      <c r="C48">
        <v>382878.7</v>
      </c>
      <c r="D48">
        <v>22141633</v>
      </c>
      <c r="E48">
        <v>2318</v>
      </c>
      <c r="F48">
        <v>65535</v>
      </c>
      <c r="H48" s="1"/>
    </row>
    <row r="49" spans="1:9" x14ac:dyDescent="0.2">
      <c r="H49" s="1"/>
    </row>
    <row r="50" spans="1:9" x14ac:dyDescent="0.2">
      <c r="A50" t="s">
        <v>22</v>
      </c>
      <c r="B50">
        <v>437.3</v>
      </c>
      <c r="C50">
        <v>1162176.6000000001</v>
      </c>
      <c r="D50">
        <v>67207934</v>
      </c>
      <c r="E50">
        <v>1270</v>
      </c>
      <c r="F50">
        <v>65535</v>
      </c>
      <c r="H50" s="1">
        <v>37.799999999999997</v>
      </c>
      <c r="I50" s="1">
        <f>100-H50</f>
        <v>62.2</v>
      </c>
    </row>
    <row r="51" spans="1:9" x14ac:dyDescent="0.2">
      <c r="A51" t="s">
        <v>39</v>
      </c>
      <c r="B51">
        <v>47</v>
      </c>
      <c r="C51">
        <v>439659.2</v>
      </c>
      <c r="D51">
        <v>25425214</v>
      </c>
      <c r="E51">
        <v>1270</v>
      </c>
      <c r="F51">
        <v>65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D0DFB-A54B-184D-880E-ED3399D22D6C}">
  <dimension ref="A1:I51"/>
  <sheetViews>
    <sheetView zoomScale="150" zoomScaleNormal="150" workbookViewId="0">
      <selection activeCell="H2" sqref="H2"/>
    </sheetView>
  </sheetViews>
  <sheetFormatPr baseColWidth="10" defaultRowHeight="16" x14ac:dyDescent="0.2"/>
  <cols>
    <col min="1" max="1" width="26.5" customWidth="1"/>
    <col min="8" max="8" width="14.1640625" customWidth="1"/>
    <col min="9" max="10" width="15.6640625" customWidth="1"/>
  </cols>
  <sheetData>
    <row r="1" spans="1:9" x14ac:dyDescent="0.2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  <c r="H1" t="s">
        <v>40</v>
      </c>
      <c r="I1" t="s">
        <v>41</v>
      </c>
    </row>
    <row r="2" spans="1:9" x14ac:dyDescent="0.2">
      <c r="A2" t="s">
        <v>6</v>
      </c>
      <c r="B2">
        <v>63.4</v>
      </c>
      <c r="C2">
        <v>244769.5</v>
      </c>
      <c r="D2">
        <v>14154867</v>
      </c>
      <c r="E2">
        <v>3481</v>
      </c>
      <c r="F2">
        <v>65535</v>
      </c>
      <c r="H2" s="1">
        <v>18.5</v>
      </c>
      <c r="I2" s="1">
        <f>100-H2</f>
        <v>81.5</v>
      </c>
    </row>
    <row r="3" spans="1:9" x14ac:dyDescent="0.2">
      <c r="A3" t="s">
        <v>23</v>
      </c>
      <c r="B3">
        <v>9.8000000000000007</v>
      </c>
      <c r="C3">
        <v>45201.2</v>
      </c>
      <c r="D3">
        <v>2613955</v>
      </c>
      <c r="E3">
        <v>3481</v>
      </c>
      <c r="F3">
        <v>65535</v>
      </c>
    </row>
    <row r="5" spans="1:9" x14ac:dyDescent="0.2">
      <c r="A5" t="s">
        <v>7</v>
      </c>
      <c r="B5">
        <v>309.89999999999998</v>
      </c>
      <c r="C5">
        <v>4920199.3</v>
      </c>
      <c r="D5">
        <v>284531990</v>
      </c>
      <c r="E5">
        <v>12759</v>
      </c>
      <c r="F5">
        <v>65535</v>
      </c>
      <c r="H5" s="1">
        <v>11</v>
      </c>
      <c r="I5" s="1">
        <f>100-H5</f>
        <v>89</v>
      </c>
    </row>
    <row r="6" spans="1:9" x14ac:dyDescent="0.2">
      <c r="A6" t="s">
        <v>24</v>
      </c>
      <c r="B6">
        <v>32.9</v>
      </c>
      <c r="C6">
        <v>791088</v>
      </c>
      <c r="D6">
        <v>45748118</v>
      </c>
      <c r="E6">
        <v>12759</v>
      </c>
      <c r="F6">
        <v>65535</v>
      </c>
    </row>
    <row r="8" spans="1:9" x14ac:dyDescent="0.2">
      <c r="A8" t="s">
        <v>8</v>
      </c>
      <c r="B8">
        <v>327.8</v>
      </c>
      <c r="C8">
        <v>6968631.7999999998</v>
      </c>
      <c r="D8">
        <v>402991540</v>
      </c>
      <c r="E8">
        <v>18383</v>
      </c>
      <c r="F8">
        <v>65535</v>
      </c>
      <c r="H8" s="1">
        <v>17.399999999999999</v>
      </c>
      <c r="I8" s="1">
        <f>100-H8</f>
        <v>82.6</v>
      </c>
    </row>
    <row r="9" spans="1:9" x14ac:dyDescent="0.2">
      <c r="A9" t="s">
        <v>25</v>
      </c>
      <c r="B9">
        <v>44.5</v>
      </c>
      <c r="C9">
        <v>1215677.3</v>
      </c>
      <c r="D9">
        <v>70301843</v>
      </c>
      <c r="E9">
        <v>18383</v>
      </c>
      <c r="F9">
        <v>65535</v>
      </c>
      <c r="H9" s="1"/>
    </row>
    <row r="10" spans="1:9" x14ac:dyDescent="0.2">
      <c r="H10" s="1"/>
    </row>
    <row r="11" spans="1:9" x14ac:dyDescent="0.2">
      <c r="A11" t="s">
        <v>9</v>
      </c>
      <c r="B11">
        <v>207.1</v>
      </c>
      <c r="C11">
        <v>4456890.4000000004</v>
      </c>
      <c r="D11">
        <v>257739133</v>
      </c>
      <c r="E11">
        <v>18761</v>
      </c>
      <c r="F11">
        <v>65535</v>
      </c>
      <c r="H11" s="1">
        <v>17.8</v>
      </c>
      <c r="I11" s="1">
        <f>100-H11</f>
        <v>82.2</v>
      </c>
    </row>
    <row r="12" spans="1:9" x14ac:dyDescent="0.2">
      <c r="A12" t="s">
        <v>26</v>
      </c>
      <c r="B12">
        <v>28.3</v>
      </c>
      <c r="C12">
        <v>793419.4</v>
      </c>
      <c r="D12">
        <v>45882939</v>
      </c>
      <c r="E12">
        <v>18761</v>
      </c>
      <c r="F12">
        <v>65535</v>
      </c>
      <c r="H12" s="1"/>
    </row>
    <row r="13" spans="1:9" x14ac:dyDescent="0.2">
      <c r="H13" s="1"/>
    </row>
    <row r="14" spans="1:9" x14ac:dyDescent="0.2">
      <c r="A14" t="s">
        <v>10</v>
      </c>
      <c r="B14">
        <v>176.9</v>
      </c>
      <c r="C14">
        <v>3856531.7</v>
      </c>
      <c r="D14">
        <v>223020774</v>
      </c>
      <c r="E14">
        <v>18911</v>
      </c>
      <c r="F14">
        <v>65535</v>
      </c>
      <c r="H14" s="1">
        <v>31.8</v>
      </c>
      <c r="I14" s="1">
        <f>100-H14</f>
        <v>68.2</v>
      </c>
    </row>
    <row r="15" spans="1:9" x14ac:dyDescent="0.2">
      <c r="A15" t="s">
        <v>27</v>
      </c>
      <c r="B15">
        <v>47.7</v>
      </c>
      <c r="C15">
        <v>1227587.6000000001</v>
      </c>
      <c r="D15">
        <v>70990609</v>
      </c>
      <c r="E15">
        <v>18911</v>
      </c>
      <c r="F15">
        <v>65535</v>
      </c>
      <c r="H15" s="1"/>
    </row>
    <row r="16" spans="1:9" x14ac:dyDescent="0.2">
      <c r="H16" s="1"/>
    </row>
    <row r="17" spans="1:9" x14ac:dyDescent="0.2">
      <c r="A17" t="s">
        <v>11</v>
      </c>
      <c r="B17">
        <v>82.1</v>
      </c>
      <c r="C17">
        <v>994179.9</v>
      </c>
      <c r="D17">
        <v>57492793</v>
      </c>
      <c r="E17">
        <v>10872</v>
      </c>
      <c r="F17">
        <v>65535</v>
      </c>
      <c r="H17" s="1">
        <v>15.9</v>
      </c>
      <c r="I17" s="1">
        <f>100-H17</f>
        <v>84.1</v>
      </c>
    </row>
    <row r="18" spans="1:9" x14ac:dyDescent="0.2">
      <c r="A18" t="s">
        <v>28</v>
      </c>
      <c r="B18">
        <v>10.199999999999999</v>
      </c>
      <c r="C18">
        <v>158020.6</v>
      </c>
      <c r="D18">
        <v>9138231</v>
      </c>
      <c r="E18">
        <v>10872</v>
      </c>
      <c r="F18">
        <v>65535</v>
      </c>
      <c r="H18" s="1"/>
    </row>
    <row r="19" spans="1:9" x14ac:dyDescent="0.2">
      <c r="H19" s="1"/>
    </row>
    <row r="20" spans="1:9" x14ac:dyDescent="0.2">
      <c r="A20" t="s">
        <v>12</v>
      </c>
      <c r="B20">
        <v>28.2</v>
      </c>
      <c r="C20">
        <v>343998.5</v>
      </c>
      <c r="D20">
        <v>19893217</v>
      </c>
      <c r="E20">
        <v>11064</v>
      </c>
      <c r="F20">
        <v>65535</v>
      </c>
      <c r="H20" s="1">
        <v>17.399999999999999</v>
      </c>
      <c r="I20" s="1">
        <f>100-H20</f>
        <v>82.6</v>
      </c>
    </row>
    <row r="21" spans="1:9" x14ac:dyDescent="0.2">
      <c r="A21" t="s">
        <v>29</v>
      </c>
      <c r="B21">
        <v>4.0999999999999996</v>
      </c>
      <c r="C21">
        <v>59746.9</v>
      </c>
      <c r="D21">
        <v>3455126</v>
      </c>
      <c r="E21">
        <v>11064</v>
      </c>
      <c r="F21">
        <v>65535</v>
      </c>
      <c r="H21" s="1"/>
    </row>
    <row r="22" spans="1:9" x14ac:dyDescent="0.2">
      <c r="H22" s="1"/>
    </row>
    <row r="23" spans="1:9" x14ac:dyDescent="0.2">
      <c r="A23" t="s">
        <v>13</v>
      </c>
      <c r="B23">
        <v>71.5</v>
      </c>
      <c r="C23">
        <v>1052417.6000000001</v>
      </c>
      <c r="D23">
        <v>60860642</v>
      </c>
      <c r="E23">
        <v>12548</v>
      </c>
      <c r="F23">
        <v>65535</v>
      </c>
      <c r="H23" s="1">
        <v>22.4</v>
      </c>
      <c r="I23" s="1">
        <f>100-H23</f>
        <v>77.599999999999994</v>
      </c>
    </row>
    <row r="24" spans="1:9" x14ac:dyDescent="0.2">
      <c r="A24" t="s">
        <v>30</v>
      </c>
      <c r="B24">
        <v>14.3</v>
      </c>
      <c r="C24">
        <v>236106</v>
      </c>
      <c r="D24">
        <v>13653863</v>
      </c>
      <c r="E24">
        <v>12548</v>
      </c>
      <c r="F24">
        <v>65535</v>
      </c>
    </row>
    <row r="26" spans="1:9" x14ac:dyDescent="0.2">
      <c r="A26" t="s">
        <v>14</v>
      </c>
      <c r="B26">
        <v>186.1</v>
      </c>
      <c r="C26">
        <v>2465676.7000000002</v>
      </c>
      <c r="D26">
        <v>142588511</v>
      </c>
      <c r="E26">
        <v>10880</v>
      </c>
      <c r="F26">
        <v>65535</v>
      </c>
      <c r="H26" s="1">
        <v>21.1</v>
      </c>
      <c r="I26" s="1">
        <f>100-H26</f>
        <v>78.900000000000006</v>
      </c>
    </row>
    <row r="27" spans="1:9" x14ac:dyDescent="0.2">
      <c r="A27" t="s">
        <v>31</v>
      </c>
      <c r="B27">
        <v>26.5</v>
      </c>
      <c r="C27">
        <v>520870.8</v>
      </c>
      <c r="D27">
        <v>30121629</v>
      </c>
      <c r="E27">
        <v>10880</v>
      </c>
      <c r="F27">
        <v>65535</v>
      </c>
      <c r="H27" s="1"/>
    </row>
    <row r="28" spans="1:9" x14ac:dyDescent="0.2">
      <c r="H28" s="1"/>
    </row>
    <row r="29" spans="1:9" x14ac:dyDescent="0.2">
      <c r="A29" t="s">
        <v>15</v>
      </c>
      <c r="B29">
        <v>111.9</v>
      </c>
      <c r="C29">
        <v>1559911.5</v>
      </c>
      <c r="D29">
        <v>90208687</v>
      </c>
      <c r="E29">
        <v>11234</v>
      </c>
      <c r="F29">
        <v>65535</v>
      </c>
      <c r="H29" s="1">
        <v>30.1</v>
      </c>
      <c r="I29" s="1">
        <f>100-H29</f>
        <v>69.900000000000006</v>
      </c>
    </row>
    <row r="30" spans="1:9" x14ac:dyDescent="0.2">
      <c r="A30" t="s">
        <v>32</v>
      </c>
      <c r="B30">
        <v>24.8</v>
      </c>
      <c r="C30">
        <v>469658.4</v>
      </c>
      <c r="D30">
        <v>27160046</v>
      </c>
      <c r="E30">
        <v>11234</v>
      </c>
      <c r="F30">
        <v>65535</v>
      </c>
      <c r="H30" s="1"/>
    </row>
    <row r="31" spans="1:9" x14ac:dyDescent="0.2">
      <c r="H31" s="1"/>
    </row>
    <row r="32" spans="1:9" x14ac:dyDescent="0.2">
      <c r="A32" t="s">
        <v>16</v>
      </c>
      <c r="B32">
        <v>185.9</v>
      </c>
      <c r="C32">
        <v>2299744.6</v>
      </c>
      <c r="D32">
        <v>132992764</v>
      </c>
      <c r="E32">
        <v>10942</v>
      </c>
      <c r="F32">
        <v>65535</v>
      </c>
      <c r="H32" s="1">
        <v>26.7</v>
      </c>
      <c r="I32" s="1">
        <f>100-H32</f>
        <v>73.3</v>
      </c>
    </row>
    <row r="33" spans="1:9" x14ac:dyDescent="0.2">
      <c r="A33" t="s">
        <v>33</v>
      </c>
      <c r="B33">
        <v>43</v>
      </c>
      <c r="C33">
        <v>614564.19999999995</v>
      </c>
      <c r="D33">
        <v>35539855</v>
      </c>
      <c r="E33">
        <v>10942</v>
      </c>
      <c r="F33">
        <v>65535</v>
      </c>
      <c r="H33" s="1"/>
    </row>
    <row r="34" spans="1:9" x14ac:dyDescent="0.2">
      <c r="H34" s="1"/>
    </row>
    <row r="35" spans="1:9" x14ac:dyDescent="0.2">
      <c r="A35" t="s">
        <v>17</v>
      </c>
      <c r="B35">
        <v>120.8</v>
      </c>
      <c r="C35">
        <v>2402192.2999999998</v>
      </c>
      <c r="D35">
        <v>138917252</v>
      </c>
      <c r="E35">
        <v>17493</v>
      </c>
      <c r="F35">
        <v>65535</v>
      </c>
      <c r="H35" s="1">
        <v>18.2</v>
      </c>
      <c r="I35" s="1">
        <f>100-H35</f>
        <v>81.8</v>
      </c>
    </row>
    <row r="36" spans="1:9" x14ac:dyDescent="0.2">
      <c r="A36" t="s">
        <v>34</v>
      </c>
      <c r="B36">
        <v>17.600000000000001</v>
      </c>
      <c r="C36">
        <v>437921.7</v>
      </c>
      <c r="D36">
        <v>25324732</v>
      </c>
      <c r="E36">
        <v>17493</v>
      </c>
      <c r="F36">
        <v>65535</v>
      </c>
      <c r="H36" s="1"/>
    </row>
    <row r="37" spans="1:9" x14ac:dyDescent="0.2">
      <c r="H37" s="1"/>
    </row>
    <row r="38" spans="1:9" x14ac:dyDescent="0.2">
      <c r="A38" t="s">
        <v>18</v>
      </c>
      <c r="B38">
        <v>193.3</v>
      </c>
      <c r="C38">
        <v>2756876.7</v>
      </c>
      <c r="D38">
        <v>159428423</v>
      </c>
      <c r="E38">
        <v>12005</v>
      </c>
      <c r="F38">
        <v>65535</v>
      </c>
      <c r="H38" s="1">
        <v>16</v>
      </c>
      <c r="I38" s="1">
        <f>100-H38</f>
        <v>84</v>
      </c>
    </row>
    <row r="39" spans="1:9" x14ac:dyDescent="0.2">
      <c r="A39" t="s">
        <v>35</v>
      </c>
      <c r="B39">
        <v>20.7</v>
      </c>
      <c r="C39">
        <v>442364.8</v>
      </c>
      <c r="D39">
        <v>25581675</v>
      </c>
      <c r="E39">
        <v>12005</v>
      </c>
      <c r="F39">
        <v>65535</v>
      </c>
      <c r="H39" s="1"/>
    </row>
    <row r="40" spans="1:9" x14ac:dyDescent="0.2">
      <c r="H40" s="1"/>
    </row>
    <row r="41" spans="1:9" x14ac:dyDescent="0.2">
      <c r="A41" t="s">
        <v>19</v>
      </c>
      <c r="B41">
        <v>412.9</v>
      </c>
      <c r="C41">
        <v>5854916.2999999998</v>
      </c>
      <c r="D41">
        <v>338586079</v>
      </c>
      <c r="E41">
        <v>11822</v>
      </c>
      <c r="F41">
        <v>65535</v>
      </c>
      <c r="H41" s="1">
        <v>17.100000000000001</v>
      </c>
      <c r="I41" s="1">
        <f>100-H41</f>
        <v>82.9</v>
      </c>
    </row>
    <row r="42" spans="1:9" x14ac:dyDescent="0.2">
      <c r="A42" t="s">
        <v>36</v>
      </c>
      <c r="B42">
        <v>49.3</v>
      </c>
      <c r="C42">
        <v>1000340.8</v>
      </c>
      <c r="D42">
        <v>57849073</v>
      </c>
      <c r="E42">
        <v>11822</v>
      </c>
      <c r="F42">
        <v>65535</v>
      </c>
      <c r="H42" s="1"/>
    </row>
    <row r="43" spans="1:9" x14ac:dyDescent="0.2">
      <c r="H43" s="1"/>
    </row>
    <row r="44" spans="1:9" x14ac:dyDescent="0.2">
      <c r="A44" t="s">
        <v>20</v>
      </c>
      <c r="B44">
        <v>199.9</v>
      </c>
      <c r="C44">
        <v>3092452.5</v>
      </c>
      <c r="D44">
        <v>178834556</v>
      </c>
      <c r="E44">
        <v>12864</v>
      </c>
      <c r="F44">
        <v>65535</v>
      </c>
      <c r="H44" s="1">
        <v>16.7</v>
      </c>
      <c r="I44" s="1">
        <f>100-H44</f>
        <v>83.3</v>
      </c>
    </row>
    <row r="45" spans="1:9" x14ac:dyDescent="0.2">
      <c r="A45" t="s">
        <v>37</v>
      </c>
      <c r="B45">
        <v>21.3</v>
      </c>
      <c r="C45">
        <v>515496.3</v>
      </c>
      <c r="D45">
        <v>29810821</v>
      </c>
      <c r="E45">
        <v>12864</v>
      </c>
      <c r="F45">
        <v>65535</v>
      </c>
    </row>
    <row r="47" spans="1:9" x14ac:dyDescent="0.2">
      <c r="A47" t="s">
        <v>21</v>
      </c>
      <c r="B47">
        <v>329.7</v>
      </c>
      <c r="C47">
        <v>4734626.5999999996</v>
      </c>
      <c r="D47">
        <v>273800443</v>
      </c>
      <c r="E47">
        <v>12413</v>
      </c>
      <c r="F47">
        <v>65535</v>
      </c>
      <c r="H47" s="1">
        <v>12</v>
      </c>
      <c r="I47" s="1">
        <f>100-H47</f>
        <v>88</v>
      </c>
    </row>
    <row r="48" spans="1:9" x14ac:dyDescent="0.2">
      <c r="A48" t="s">
        <v>38</v>
      </c>
      <c r="B48">
        <v>27.7</v>
      </c>
      <c r="C48">
        <v>567324.9</v>
      </c>
      <c r="D48">
        <v>32808040</v>
      </c>
      <c r="E48">
        <v>12413</v>
      </c>
      <c r="F48">
        <v>65535</v>
      </c>
      <c r="H48" s="1"/>
    </row>
    <row r="49" spans="1:9" x14ac:dyDescent="0.2">
      <c r="H49" s="1"/>
    </row>
    <row r="50" spans="1:9" x14ac:dyDescent="0.2">
      <c r="A50" t="s">
        <v>22</v>
      </c>
      <c r="B50">
        <v>247.3</v>
      </c>
      <c r="C50">
        <v>3811422.2</v>
      </c>
      <c r="D50">
        <v>220412120</v>
      </c>
      <c r="E50">
        <v>12126</v>
      </c>
      <c r="F50">
        <v>65535</v>
      </c>
      <c r="H50" s="1">
        <v>22.7</v>
      </c>
      <c r="I50" s="1">
        <f>100-H50</f>
        <v>77.3</v>
      </c>
    </row>
    <row r="51" spans="1:9" x14ac:dyDescent="0.2">
      <c r="A51" t="s">
        <v>39</v>
      </c>
      <c r="B51">
        <v>40.4</v>
      </c>
      <c r="C51">
        <v>865733.5</v>
      </c>
      <c r="D51">
        <v>50064815</v>
      </c>
      <c r="E51">
        <v>12126</v>
      </c>
      <c r="F51">
        <v>655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p1p</vt:lpstr>
      <vt:lpstr>Vps8D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-Yin Cheng</dc:creator>
  <cp:lastModifiedBy>Chao-Yin Cheng</cp:lastModifiedBy>
  <dcterms:created xsi:type="dcterms:W3CDTF">2023-05-15T21:46:57Z</dcterms:created>
  <dcterms:modified xsi:type="dcterms:W3CDTF">2023-05-24T19:37:30Z</dcterms:modified>
</cp:coreProperties>
</file>